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15" windowWidth="25605" windowHeight="13725" tabRatio="500"/>
  </bookViews>
  <sheets>
    <sheet name="raw data" sheetId="1" r:id="rId1"/>
  </sheets>
  <calcPr calcId="145621" concurrentCalc="0"/>
</workbook>
</file>

<file path=xl/calcChain.xml><?xml version="1.0" encoding="utf-8"?>
<calcChain xmlns="http://schemas.openxmlformats.org/spreadsheetml/2006/main">
  <c r="I43" i="1" l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0" i="1"/>
  <c r="J70" i="1"/>
  <c r="K70" i="1"/>
  <c r="I71" i="1"/>
  <c r="J71" i="1"/>
  <c r="K71" i="1"/>
  <c r="I72" i="1"/>
  <c r="J72" i="1"/>
  <c r="K72" i="1"/>
  <c r="I73" i="1"/>
  <c r="J73" i="1"/>
  <c r="K73" i="1"/>
  <c r="I74" i="1"/>
  <c r="J74" i="1"/>
  <c r="K74" i="1"/>
  <c r="I75" i="1"/>
  <c r="J75" i="1"/>
  <c r="K75" i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J82" i="1"/>
  <c r="K82" i="1"/>
  <c r="I83" i="1"/>
  <c r="J83" i="1"/>
  <c r="K83" i="1"/>
  <c r="I84" i="1"/>
  <c r="J84" i="1"/>
  <c r="K84" i="1"/>
  <c r="I85" i="1"/>
  <c r="J85" i="1"/>
  <c r="K85" i="1"/>
  <c r="I86" i="1"/>
  <c r="J86" i="1"/>
  <c r="K86" i="1"/>
  <c r="I87" i="1"/>
  <c r="J87" i="1"/>
  <c r="K87" i="1"/>
  <c r="I88" i="1"/>
  <c r="J88" i="1"/>
  <c r="K88" i="1"/>
  <c r="I89" i="1"/>
  <c r="J89" i="1"/>
  <c r="K89" i="1"/>
  <c r="I90" i="1"/>
  <c r="J90" i="1"/>
  <c r="K90" i="1"/>
  <c r="I91" i="1"/>
  <c r="J91" i="1"/>
  <c r="K91" i="1"/>
  <c r="I92" i="1"/>
  <c r="J92" i="1"/>
  <c r="K92" i="1"/>
  <c r="I93" i="1"/>
  <c r="J93" i="1"/>
  <c r="K93" i="1"/>
  <c r="I94" i="1"/>
  <c r="J94" i="1"/>
  <c r="K94" i="1"/>
  <c r="I95" i="1"/>
  <c r="J95" i="1"/>
  <c r="K95" i="1"/>
  <c r="I19" i="1"/>
  <c r="J21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J3" i="1"/>
  <c r="K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I21" i="1"/>
  <c r="J20" i="1"/>
  <c r="I20" i="1"/>
  <c r="J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I3" i="1"/>
</calcChain>
</file>

<file path=xl/sharedStrings.xml><?xml version="1.0" encoding="utf-8"?>
<sst xmlns="http://schemas.openxmlformats.org/spreadsheetml/2006/main" count="12" uniqueCount="7">
  <si>
    <t>No.</t>
  </si>
  <si>
    <t>qPCR result (raw value)</t>
  </si>
  <si>
    <t>qPCR result (value less than 0.1 was neglected)</t>
  </si>
  <si>
    <t>shell lenght(cm)</t>
  </si>
  <si>
    <t>clade A</t>
  </si>
  <si>
    <t>clade C</t>
  </si>
  <si>
    <t>cla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sz val="16"/>
      <color theme="1"/>
      <name val="Arial Unicode MS"/>
      <family val="3"/>
      <charset val="128"/>
    </font>
    <font>
      <sz val="14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/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1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tabSelected="1" zoomScale="125" zoomScaleNormal="125" zoomScalePageLayoutView="125" workbookViewId="0">
      <selection activeCell="E103" sqref="E103"/>
    </sheetView>
  </sheetViews>
  <sheetFormatPr defaultColWidth="12.875" defaultRowHeight="14.25" x14ac:dyDescent="0.15"/>
  <cols>
    <col min="1" max="1" width="5.875" style="1" bestFit="1" customWidth="1"/>
    <col min="2" max="2" width="21.5" style="1" customWidth="1"/>
    <col min="3" max="6" width="12.875" style="1"/>
    <col min="7" max="7" width="5.875" style="1" bestFit="1" customWidth="1"/>
    <col min="8" max="8" width="18.5" style="1" customWidth="1"/>
    <col min="9" max="16384" width="12.875" style="1"/>
  </cols>
  <sheetData>
    <row r="1" spans="1:11" ht="27.95" customHeight="1" x14ac:dyDescent="0.15">
      <c r="A1" s="9" t="s">
        <v>1</v>
      </c>
      <c r="B1" s="10"/>
      <c r="C1" s="10"/>
      <c r="D1" s="10"/>
      <c r="E1" s="11"/>
      <c r="F1" s="4"/>
      <c r="G1" s="9" t="s">
        <v>2</v>
      </c>
      <c r="H1" s="10"/>
      <c r="I1" s="10"/>
      <c r="J1" s="10"/>
      <c r="K1" s="11"/>
    </row>
    <row r="2" spans="1:11" ht="22.5" x14ac:dyDescent="0.15">
      <c r="A2" s="7" t="s">
        <v>0</v>
      </c>
      <c r="B2" s="8" t="s">
        <v>3</v>
      </c>
      <c r="C2" s="6" t="s">
        <v>4</v>
      </c>
      <c r="D2" s="6" t="s">
        <v>5</v>
      </c>
      <c r="E2" s="6" t="s">
        <v>6</v>
      </c>
      <c r="F2" s="5"/>
      <c r="G2" s="7" t="s">
        <v>0</v>
      </c>
      <c r="H2" s="8" t="s">
        <v>3</v>
      </c>
      <c r="I2" s="6" t="s">
        <v>4</v>
      </c>
      <c r="J2" s="6" t="s">
        <v>5</v>
      </c>
      <c r="K2" s="6" t="s">
        <v>6</v>
      </c>
    </row>
    <row r="3" spans="1:11" x14ac:dyDescent="0.15">
      <c r="A3" s="2">
        <v>1</v>
      </c>
      <c r="B3" s="3">
        <v>7.7</v>
      </c>
      <c r="C3" s="2">
        <v>660.877197265625</v>
      </c>
      <c r="D3" s="2">
        <v>6.141108512878418</v>
      </c>
      <c r="E3">
        <v>2.1886395290493965E-2</v>
      </c>
      <c r="G3" s="2">
        <v>1</v>
      </c>
      <c r="H3" s="3">
        <v>7.7</v>
      </c>
      <c r="I3" s="1">
        <f t="shared" ref="I3:I34" si="0">IF(C3&lt;0.1,0,C3)</f>
        <v>660.877197265625</v>
      </c>
      <c r="J3" s="1">
        <f t="shared" ref="J3:J34" si="1">IF(D3&lt;0.1,0,D3)</f>
        <v>6.141108512878418</v>
      </c>
      <c r="K3" s="1">
        <f t="shared" ref="K3:K34" si="2">IF(E3&lt;0.1,0,E3)</f>
        <v>0</v>
      </c>
    </row>
    <row r="4" spans="1:11" x14ac:dyDescent="0.15">
      <c r="A4" s="2">
        <v>2</v>
      </c>
      <c r="B4" s="3">
        <v>8.1999999999999993</v>
      </c>
      <c r="C4" s="2">
        <v>9431.5146484375</v>
      </c>
      <c r="D4" s="2">
        <v>347.30035400390625</v>
      </c>
      <c r="E4">
        <v>3.1203296966850758E-3</v>
      </c>
      <c r="G4" s="2">
        <v>2</v>
      </c>
      <c r="H4" s="3">
        <v>8.1999999999999993</v>
      </c>
      <c r="I4" s="1">
        <f t="shared" si="0"/>
        <v>9431.5146484375</v>
      </c>
      <c r="J4" s="1">
        <f t="shared" si="1"/>
        <v>347.30035400390625</v>
      </c>
      <c r="K4" s="1">
        <f t="shared" si="2"/>
        <v>0</v>
      </c>
    </row>
    <row r="5" spans="1:11" x14ac:dyDescent="0.15">
      <c r="A5" s="2">
        <v>3</v>
      </c>
      <c r="B5" s="3">
        <v>8.5</v>
      </c>
      <c r="C5" s="2">
        <v>1192.76953125</v>
      </c>
      <c r="D5" s="2">
        <v>226.1405029296875</v>
      </c>
      <c r="E5">
        <v>6.8259477615356445E-2</v>
      </c>
      <c r="G5" s="2">
        <v>3</v>
      </c>
      <c r="H5" s="3">
        <v>8.5</v>
      </c>
      <c r="I5" s="1">
        <f t="shared" si="0"/>
        <v>1192.76953125</v>
      </c>
      <c r="J5" s="1">
        <f t="shared" si="1"/>
        <v>226.1405029296875</v>
      </c>
      <c r="K5" s="1">
        <f t="shared" si="2"/>
        <v>0</v>
      </c>
    </row>
    <row r="6" spans="1:11" x14ac:dyDescent="0.15">
      <c r="A6" s="2">
        <v>4</v>
      </c>
      <c r="B6" s="3">
        <v>5.89</v>
      </c>
      <c r="C6" s="2">
        <v>792.77972412109375</v>
      </c>
      <c r="D6" s="2">
        <v>64.110443115234375</v>
      </c>
      <c r="E6">
        <v>0.14306589961051941</v>
      </c>
      <c r="G6" s="2">
        <v>4</v>
      </c>
      <c r="H6" s="3">
        <v>5.89</v>
      </c>
      <c r="I6" s="1">
        <f t="shared" si="0"/>
        <v>792.77972412109375</v>
      </c>
      <c r="J6" s="1">
        <f t="shared" si="1"/>
        <v>64.110443115234375</v>
      </c>
      <c r="K6" s="1">
        <f t="shared" si="2"/>
        <v>0.14306589961051941</v>
      </c>
    </row>
    <row r="7" spans="1:11" x14ac:dyDescent="0.15">
      <c r="A7" s="2">
        <v>5</v>
      </c>
      <c r="B7" s="3">
        <v>8.02</v>
      </c>
      <c r="C7" s="2">
        <v>1291.785400390625</v>
      </c>
      <c r="D7" s="2">
        <v>106.2728271484375</v>
      </c>
      <c r="E7">
        <v>1.6081571578979492E-2</v>
      </c>
      <c r="G7" s="2">
        <v>5</v>
      </c>
      <c r="H7" s="3">
        <v>8.02</v>
      </c>
      <c r="I7" s="1">
        <f t="shared" si="0"/>
        <v>1291.785400390625</v>
      </c>
      <c r="J7" s="1">
        <f t="shared" si="1"/>
        <v>106.2728271484375</v>
      </c>
      <c r="K7" s="1">
        <f t="shared" si="2"/>
        <v>0</v>
      </c>
    </row>
    <row r="8" spans="1:11" x14ac:dyDescent="0.15">
      <c r="A8" s="2">
        <v>6</v>
      </c>
      <c r="B8" s="3">
        <v>8.3800000000000008</v>
      </c>
      <c r="C8" s="2">
        <v>158.89363098144531</v>
      </c>
      <c r="D8" s="2">
        <v>392.03231811523437</v>
      </c>
      <c r="E8">
        <v>1.2655906677246094</v>
      </c>
      <c r="G8" s="2">
        <v>6</v>
      </c>
      <c r="H8" s="3">
        <v>8.3800000000000008</v>
      </c>
      <c r="I8" s="1">
        <f t="shared" si="0"/>
        <v>158.89363098144531</v>
      </c>
      <c r="J8" s="1">
        <f t="shared" si="1"/>
        <v>392.03231811523437</v>
      </c>
      <c r="K8" s="1">
        <f t="shared" si="2"/>
        <v>1.2655906677246094</v>
      </c>
    </row>
    <row r="9" spans="1:11" x14ac:dyDescent="0.15">
      <c r="A9" s="2">
        <v>7</v>
      </c>
      <c r="B9" s="3">
        <v>7.42</v>
      </c>
      <c r="C9" s="2">
        <v>6.4753154292702675E-3</v>
      </c>
      <c r="D9" s="2">
        <v>961.90045166015625</v>
      </c>
      <c r="E9">
        <v>5.6351084262132645E-2</v>
      </c>
      <c r="G9" s="2">
        <v>7</v>
      </c>
      <c r="H9" s="3">
        <v>7.42</v>
      </c>
      <c r="I9" s="1">
        <f t="shared" si="0"/>
        <v>0</v>
      </c>
      <c r="J9" s="1">
        <f t="shared" si="1"/>
        <v>961.90045166015625</v>
      </c>
      <c r="K9" s="1">
        <f t="shared" si="2"/>
        <v>0</v>
      </c>
    </row>
    <row r="10" spans="1:11" x14ac:dyDescent="0.15">
      <c r="A10" s="2">
        <v>8</v>
      </c>
      <c r="B10" s="3">
        <v>6.78</v>
      </c>
      <c r="C10" s="2">
        <v>3268.997314453125</v>
      </c>
      <c r="D10" s="2">
        <v>60.038005828857422</v>
      </c>
      <c r="E10">
        <v>0.4645235538482666</v>
      </c>
      <c r="G10" s="2">
        <v>8</v>
      </c>
      <c r="H10" s="3">
        <v>6.78</v>
      </c>
      <c r="I10" s="1">
        <f t="shared" si="0"/>
        <v>3268.997314453125</v>
      </c>
      <c r="J10" s="1">
        <f t="shared" si="1"/>
        <v>60.038005828857422</v>
      </c>
      <c r="K10" s="1">
        <f t="shared" si="2"/>
        <v>0.4645235538482666</v>
      </c>
    </row>
    <row r="11" spans="1:11" x14ac:dyDescent="0.15">
      <c r="A11" s="2">
        <v>9</v>
      </c>
      <c r="B11" s="3">
        <v>8.52</v>
      </c>
      <c r="C11" s="2">
        <v>603.17230224609375</v>
      </c>
      <c r="D11" s="2">
        <v>52.429630279541016</v>
      </c>
      <c r="E11">
        <v>2.4066342040896416E-2</v>
      </c>
      <c r="G11" s="2">
        <v>9</v>
      </c>
      <c r="H11" s="3">
        <v>8.52</v>
      </c>
      <c r="I11" s="1">
        <f t="shared" si="0"/>
        <v>603.17230224609375</v>
      </c>
      <c r="J11" s="1">
        <f t="shared" si="1"/>
        <v>52.429630279541016</v>
      </c>
      <c r="K11" s="1">
        <f t="shared" si="2"/>
        <v>0</v>
      </c>
    </row>
    <row r="12" spans="1:11" x14ac:dyDescent="0.15">
      <c r="A12" s="2">
        <v>10</v>
      </c>
      <c r="B12" s="3">
        <v>5.91</v>
      </c>
      <c r="C12" s="2">
        <v>13.600916862487793</v>
      </c>
      <c r="D12" s="2">
        <v>135.56233215332031</v>
      </c>
      <c r="E12">
        <v>26.000110626220703</v>
      </c>
      <c r="G12" s="2">
        <v>10</v>
      </c>
      <c r="H12" s="3">
        <v>5.91</v>
      </c>
      <c r="I12" s="1">
        <f t="shared" si="0"/>
        <v>13.600916862487793</v>
      </c>
      <c r="J12" s="1">
        <f t="shared" si="1"/>
        <v>135.56233215332031</v>
      </c>
      <c r="K12" s="1">
        <f t="shared" si="2"/>
        <v>26.000110626220703</v>
      </c>
    </row>
    <row r="13" spans="1:11" x14ac:dyDescent="0.15">
      <c r="A13" s="2">
        <v>11</v>
      </c>
      <c r="B13" s="3">
        <v>7.43</v>
      </c>
      <c r="C13" s="2">
        <v>3.4492011070251465</v>
      </c>
      <c r="D13" s="2">
        <v>1.1498385667800903</v>
      </c>
      <c r="E13">
        <v>12.541668891906738</v>
      </c>
      <c r="G13" s="2">
        <v>11</v>
      </c>
      <c r="H13" s="3">
        <v>7.43</v>
      </c>
      <c r="I13" s="1">
        <f t="shared" si="0"/>
        <v>3.4492011070251465</v>
      </c>
      <c r="J13" s="1">
        <f t="shared" si="1"/>
        <v>1.1498385667800903</v>
      </c>
      <c r="K13" s="1">
        <f t="shared" si="2"/>
        <v>12.541668891906738</v>
      </c>
    </row>
    <row r="14" spans="1:11" x14ac:dyDescent="0.15">
      <c r="A14" s="2">
        <v>12</v>
      </c>
      <c r="B14" s="3">
        <v>8.49</v>
      </c>
      <c r="C14" s="2">
        <v>6.0793662071228027</v>
      </c>
      <c r="D14" s="2">
        <v>7.3838772773742676</v>
      </c>
      <c r="E14">
        <v>2.287851095199585</v>
      </c>
      <c r="G14" s="2">
        <v>12</v>
      </c>
      <c r="H14" s="3">
        <v>8.49</v>
      </c>
      <c r="I14" s="1">
        <f t="shared" si="0"/>
        <v>6.0793662071228027</v>
      </c>
      <c r="J14" s="1">
        <f t="shared" si="1"/>
        <v>7.3838772773742676</v>
      </c>
      <c r="K14" s="1">
        <f t="shared" si="2"/>
        <v>2.287851095199585</v>
      </c>
    </row>
    <row r="15" spans="1:11" x14ac:dyDescent="0.15">
      <c r="A15" s="2">
        <v>13</v>
      </c>
      <c r="B15" s="3">
        <v>6.32</v>
      </c>
      <c r="C15" s="2">
        <v>753.1588134765625</v>
      </c>
      <c r="D15" s="2">
        <v>52.494678497314453</v>
      </c>
      <c r="E15">
        <v>44.480007171630859</v>
      </c>
      <c r="G15" s="2">
        <v>13</v>
      </c>
      <c r="H15" s="3">
        <v>6.32</v>
      </c>
      <c r="I15" s="1">
        <f t="shared" si="0"/>
        <v>753.1588134765625</v>
      </c>
      <c r="J15" s="1">
        <f t="shared" si="1"/>
        <v>52.494678497314453</v>
      </c>
      <c r="K15" s="1">
        <f t="shared" si="2"/>
        <v>44.480007171630859</v>
      </c>
    </row>
    <row r="16" spans="1:11" x14ac:dyDescent="0.15">
      <c r="A16" s="2">
        <v>14</v>
      </c>
      <c r="B16" s="3">
        <v>9.6</v>
      </c>
      <c r="C16" s="2">
        <v>427.39492797851562</v>
      </c>
      <c r="D16" s="2">
        <v>142.34330749511719</v>
      </c>
      <c r="E16">
        <v>7.6435260772705078</v>
      </c>
      <c r="G16" s="2">
        <v>14</v>
      </c>
      <c r="H16" s="3">
        <v>9.6</v>
      </c>
      <c r="I16" s="1">
        <f t="shared" si="0"/>
        <v>427.39492797851562</v>
      </c>
      <c r="J16" s="1">
        <f t="shared" si="1"/>
        <v>142.34330749511719</v>
      </c>
      <c r="K16" s="1">
        <f t="shared" si="2"/>
        <v>7.6435260772705078</v>
      </c>
    </row>
    <row r="17" spans="1:11" x14ac:dyDescent="0.15">
      <c r="A17" s="2">
        <v>15</v>
      </c>
      <c r="B17" s="3">
        <v>9.07</v>
      </c>
      <c r="C17" s="2">
        <v>60082.9140625</v>
      </c>
      <c r="D17" s="2">
        <v>2.3949027061462402E-2</v>
      </c>
      <c r="E17">
        <v>8.8078742846846581E-3</v>
      </c>
      <c r="G17" s="2">
        <v>15</v>
      </c>
      <c r="H17" s="3">
        <v>9.07</v>
      </c>
      <c r="I17" s="1">
        <f t="shared" si="0"/>
        <v>60082.9140625</v>
      </c>
      <c r="J17" s="1">
        <f t="shared" si="1"/>
        <v>0</v>
      </c>
      <c r="K17" s="1">
        <f t="shared" si="2"/>
        <v>0</v>
      </c>
    </row>
    <row r="18" spans="1:11" x14ac:dyDescent="0.15">
      <c r="A18" s="2">
        <v>16</v>
      </c>
      <c r="B18" s="3">
        <v>9.75</v>
      </c>
      <c r="C18" s="2">
        <v>2.0233500003814697</v>
      </c>
      <c r="D18" s="2">
        <v>55.100547790527344</v>
      </c>
      <c r="E18">
        <v>6.0405797958374023</v>
      </c>
      <c r="G18" s="2">
        <v>16</v>
      </c>
      <c r="H18" s="3">
        <v>9.75</v>
      </c>
      <c r="I18" s="1">
        <f t="shared" si="0"/>
        <v>2.0233500003814697</v>
      </c>
      <c r="J18" s="1">
        <f t="shared" si="1"/>
        <v>55.100547790527344</v>
      </c>
      <c r="K18" s="1">
        <f t="shared" si="2"/>
        <v>6.0405797958374023</v>
      </c>
    </row>
    <row r="19" spans="1:11" x14ac:dyDescent="0.15">
      <c r="A19" s="2">
        <v>17</v>
      </c>
      <c r="B19" s="3">
        <v>7.7</v>
      </c>
      <c r="C19" s="2">
        <v>0.48686245083808899</v>
      </c>
      <c r="D19" s="2">
        <v>2.0676472187042236</v>
      </c>
      <c r="E19">
        <v>8.5700424388051033E-3</v>
      </c>
      <c r="G19" s="2">
        <v>17</v>
      </c>
      <c r="H19" s="3">
        <v>7.7</v>
      </c>
      <c r="I19" s="1">
        <f t="shared" si="0"/>
        <v>0.48686245083808899</v>
      </c>
      <c r="J19" s="1">
        <f t="shared" si="1"/>
        <v>2.0676472187042236</v>
      </c>
      <c r="K19" s="1">
        <f t="shared" si="2"/>
        <v>0</v>
      </c>
    </row>
    <row r="20" spans="1:11" x14ac:dyDescent="0.15">
      <c r="A20" s="2">
        <v>18</v>
      </c>
      <c r="B20" s="3">
        <v>7.39</v>
      </c>
      <c r="C20" s="2">
        <v>0.7246016263961792</v>
      </c>
      <c r="D20" s="2">
        <v>21.767665863037109</v>
      </c>
      <c r="E20">
        <v>3.8497388362884521E-2</v>
      </c>
      <c r="G20" s="2">
        <v>18</v>
      </c>
      <c r="H20" s="3">
        <v>7.39</v>
      </c>
      <c r="I20" s="1">
        <f t="shared" si="0"/>
        <v>0.7246016263961792</v>
      </c>
      <c r="J20" s="1">
        <f t="shared" si="1"/>
        <v>21.767665863037109</v>
      </c>
      <c r="K20" s="1">
        <f t="shared" si="2"/>
        <v>0</v>
      </c>
    </row>
    <row r="21" spans="1:11" x14ac:dyDescent="0.15">
      <c r="A21" s="2">
        <v>19</v>
      </c>
      <c r="B21" s="3">
        <v>8.7100000000000009</v>
      </c>
      <c r="C21" s="2">
        <v>9.2098407745361328</v>
      </c>
      <c r="D21" s="2">
        <v>4.4617161750793457</v>
      </c>
      <c r="E21">
        <v>0.38947156071662903</v>
      </c>
      <c r="G21" s="2">
        <v>19</v>
      </c>
      <c r="H21" s="3">
        <v>8.7100000000000009</v>
      </c>
      <c r="I21" s="1">
        <f t="shared" si="0"/>
        <v>9.2098407745361328</v>
      </c>
      <c r="J21" s="1">
        <f t="shared" si="1"/>
        <v>4.4617161750793457</v>
      </c>
      <c r="K21" s="1">
        <f t="shared" si="2"/>
        <v>0.38947156071662903</v>
      </c>
    </row>
    <row r="22" spans="1:11" x14ac:dyDescent="0.15">
      <c r="A22" s="2">
        <v>20</v>
      </c>
      <c r="B22" s="3">
        <v>7.23</v>
      </c>
      <c r="C22" s="2">
        <v>0.28772461414337158</v>
      </c>
      <c r="D22" s="2">
        <v>22.852306365966797</v>
      </c>
      <c r="E22">
        <v>0.46452513337135315</v>
      </c>
      <c r="G22" s="2">
        <v>20</v>
      </c>
      <c r="H22" s="3">
        <v>7.23</v>
      </c>
      <c r="I22" s="1">
        <f t="shared" si="0"/>
        <v>0.28772461414337158</v>
      </c>
      <c r="J22" s="1">
        <f t="shared" si="1"/>
        <v>22.852306365966797</v>
      </c>
      <c r="K22" s="1">
        <f t="shared" si="2"/>
        <v>0.46452513337135315</v>
      </c>
    </row>
    <row r="23" spans="1:11" x14ac:dyDescent="0.15">
      <c r="A23" s="2">
        <v>21</v>
      </c>
      <c r="B23" s="3">
        <v>5.2</v>
      </c>
      <c r="C23" s="2">
        <v>0.47989439964294434</v>
      </c>
      <c r="D23" s="2">
        <v>37.440029144287109</v>
      </c>
      <c r="E23">
        <v>5.5462654680013657E-2</v>
      </c>
      <c r="G23" s="2">
        <v>21</v>
      </c>
      <c r="H23" s="3">
        <v>5.2</v>
      </c>
      <c r="I23" s="1">
        <f t="shared" si="0"/>
        <v>0.47989439964294434</v>
      </c>
      <c r="J23" s="1">
        <f t="shared" si="1"/>
        <v>37.440029144287109</v>
      </c>
      <c r="K23" s="1">
        <f t="shared" si="2"/>
        <v>0</v>
      </c>
    </row>
    <row r="24" spans="1:11" x14ac:dyDescent="0.15">
      <c r="A24" s="2">
        <v>22</v>
      </c>
      <c r="B24" s="3">
        <v>7.4</v>
      </c>
      <c r="C24" s="2">
        <v>2.8757712841033936</v>
      </c>
      <c r="D24" s="2">
        <v>0.72535485029220581</v>
      </c>
      <c r="E24" s="2">
        <v>0</v>
      </c>
      <c r="G24" s="2">
        <v>22</v>
      </c>
      <c r="H24" s="3">
        <v>7.4</v>
      </c>
      <c r="I24" s="1">
        <f t="shared" si="0"/>
        <v>2.8757712841033936</v>
      </c>
      <c r="J24" s="1">
        <f t="shared" si="1"/>
        <v>0.72535485029220581</v>
      </c>
      <c r="K24" s="1">
        <f t="shared" si="2"/>
        <v>0</v>
      </c>
    </row>
    <row r="25" spans="1:11" x14ac:dyDescent="0.15">
      <c r="A25" s="2">
        <v>23</v>
      </c>
      <c r="B25" s="3">
        <v>9.4</v>
      </c>
      <c r="C25" s="2">
        <v>4.9731142818927765E-2</v>
      </c>
      <c r="D25" s="2">
        <v>1.7522944211959839</v>
      </c>
      <c r="E25">
        <v>0.464516282081604</v>
      </c>
      <c r="G25" s="2">
        <v>23</v>
      </c>
      <c r="H25" s="3">
        <v>9.4</v>
      </c>
      <c r="I25" s="1">
        <f t="shared" si="0"/>
        <v>0</v>
      </c>
      <c r="J25" s="1">
        <f t="shared" si="1"/>
        <v>1.7522944211959839</v>
      </c>
      <c r="K25" s="1">
        <f t="shared" si="2"/>
        <v>0.464516282081604</v>
      </c>
    </row>
    <row r="26" spans="1:11" x14ac:dyDescent="0.15">
      <c r="A26" s="2">
        <v>24</v>
      </c>
      <c r="B26" s="3">
        <v>8.59</v>
      </c>
      <c r="C26" s="2">
        <v>5.0752711296081543</v>
      </c>
      <c r="D26" s="2">
        <v>21.522748947143555</v>
      </c>
      <c r="E26">
        <v>7.1271166205406189E-2</v>
      </c>
      <c r="G26" s="2">
        <v>24</v>
      </c>
      <c r="H26" s="3">
        <v>8.59</v>
      </c>
      <c r="I26" s="1">
        <f t="shared" si="0"/>
        <v>5.0752711296081543</v>
      </c>
      <c r="J26" s="1">
        <f t="shared" si="1"/>
        <v>21.522748947143555</v>
      </c>
      <c r="K26" s="1">
        <f t="shared" si="2"/>
        <v>0</v>
      </c>
    </row>
    <row r="27" spans="1:11" x14ac:dyDescent="0.15">
      <c r="A27" s="2">
        <v>25</v>
      </c>
      <c r="B27" s="3">
        <v>4.5999999999999996</v>
      </c>
      <c r="C27" s="2">
        <v>2.7794500812888145E-2</v>
      </c>
      <c r="D27" s="2">
        <v>0.94936627149581909</v>
      </c>
      <c r="E27">
        <v>1.1499016545712948E-2</v>
      </c>
      <c r="G27" s="2">
        <v>25</v>
      </c>
      <c r="H27" s="3">
        <v>4.5999999999999996</v>
      </c>
      <c r="I27" s="1">
        <f t="shared" si="0"/>
        <v>0</v>
      </c>
      <c r="J27" s="1">
        <f t="shared" si="1"/>
        <v>0.94936627149581909</v>
      </c>
      <c r="K27" s="1">
        <f t="shared" si="2"/>
        <v>0</v>
      </c>
    </row>
    <row r="28" spans="1:11" x14ac:dyDescent="0.15">
      <c r="A28" s="2">
        <v>26</v>
      </c>
      <c r="B28" s="3">
        <v>9.07</v>
      </c>
      <c r="C28" s="2">
        <v>15.237588882446289</v>
      </c>
      <c r="D28" s="2">
        <v>35.9388427734375</v>
      </c>
      <c r="E28">
        <v>21.866888046264648</v>
      </c>
      <c r="G28" s="2">
        <v>26</v>
      </c>
      <c r="H28" s="3">
        <v>9.07</v>
      </c>
      <c r="I28" s="1">
        <f t="shared" si="0"/>
        <v>15.237588882446289</v>
      </c>
      <c r="J28" s="1">
        <f t="shared" si="1"/>
        <v>35.9388427734375</v>
      </c>
      <c r="K28" s="1">
        <f t="shared" si="2"/>
        <v>21.866888046264648</v>
      </c>
    </row>
    <row r="29" spans="1:11" x14ac:dyDescent="0.15">
      <c r="A29" s="2">
        <v>27</v>
      </c>
      <c r="B29" s="3">
        <v>7.68</v>
      </c>
      <c r="C29" s="2">
        <v>1.2001915834844112E-2</v>
      </c>
      <c r="D29" s="2">
        <v>0.11020533740520477</v>
      </c>
      <c r="E29">
        <v>4.6406928449869156E-3</v>
      </c>
      <c r="G29" s="2">
        <v>27</v>
      </c>
      <c r="H29" s="3">
        <v>7.68</v>
      </c>
      <c r="I29" s="1">
        <f t="shared" si="0"/>
        <v>0</v>
      </c>
      <c r="J29" s="1">
        <f t="shared" si="1"/>
        <v>0.11020533740520477</v>
      </c>
      <c r="K29" s="1">
        <f t="shared" si="2"/>
        <v>0</v>
      </c>
    </row>
    <row r="30" spans="1:11" x14ac:dyDescent="0.15">
      <c r="A30" s="2">
        <v>28</v>
      </c>
      <c r="B30" s="3">
        <v>6.63</v>
      </c>
      <c r="C30" s="2">
        <v>0.57354962825775146</v>
      </c>
      <c r="D30" s="2">
        <v>16.864748001098633</v>
      </c>
      <c r="E30">
        <v>7.215552031993866E-2</v>
      </c>
      <c r="G30" s="2">
        <v>28</v>
      </c>
      <c r="H30" s="3">
        <v>6.63</v>
      </c>
      <c r="I30" s="1">
        <f t="shared" si="0"/>
        <v>0.57354962825775146</v>
      </c>
      <c r="J30" s="1">
        <f t="shared" si="1"/>
        <v>16.864748001098633</v>
      </c>
      <c r="K30" s="1">
        <f t="shared" si="2"/>
        <v>0</v>
      </c>
    </row>
    <row r="31" spans="1:11" x14ac:dyDescent="0.15">
      <c r="A31" s="2">
        <v>29</v>
      </c>
      <c r="B31" s="3">
        <v>5.61</v>
      </c>
      <c r="C31" s="2">
        <v>0.18594534695148468</v>
      </c>
      <c r="D31" s="2">
        <v>9.5552457496523857E-3</v>
      </c>
      <c r="E31" s="2">
        <v>0</v>
      </c>
      <c r="G31" s="2">
        <v>29</v>
      </c>
      <c r="H31" s="3">
        <v>5.61</v>
      </c>
      <c r="I31" s="1">
        <f t="shared" si="0"/>
        <v>0.18594534695148468</v>
      </c>
      <c r="J31" s="1">
        <f t="shared" si="1"/>
        <v>0</v>
      </c>
      <c r="K31" s="1">
        <f t="shared" si="2"/>
        <v>0</v>
      </c>
    </row>
    <row r="32" spans="1:11" x14ac:dyDescent="0.15">
      <c r="A32" s="2">
        <v>30</v>
      </c>
      <c r="B32" s="3">
        <v>6.05</v>
      </c>
      <c r="C32" s="2">
        <v>0.22808203101158142</v>
      </c>
      <c r="D32" s="2">
        <v>1.1509097814559937</v>
      </c>
      <c r="E32">
        <v>0.17549324035644531</v>
      </c>
      <c r="G32" s="2">
        <v>30</v>
      </c>
      <c r="H32" s="3">
        <v>6.05</v>
      </c>
      <c r="I32" s="1">
        <f t="shared" si="0"/>
        <v>0.22808203101158142</v>
      </c>
      <c r="J32" s="1">
        <f t="shared" si="1"/>
        <v>1.1509097814559937</v>
      </c>
      <c r="K32" s="1">
        <f t="shared" si="2"/>
        <v>0.17549324035644531</v>
      </c>
    </row>
    <row r="33" spans="1:11" x14ac:dyDescent="0.15">
      <c r="A33" s="2">
        <v>31</v>
      </c>
      <c r="B33" s="3">
        <v>12.54</v>
      </c>
      <c r="C33" s="2">
        <v>1.1155233383178711</v>
      </c>
      <c r="D33" s="2">
        <v>0.8446921706199646</v>
      </c>
      <c r="E33">
        <v>4.2857106775045395E-2</v>
      </c>
      <c r="G33" s="2">
        <v>31</v>
      </c>
      <c r="H33" s="3">
        <v>12.54</v>
      </c>
      <c r="I33" s="1">
        <f t="shared" si="0"/>
        <v>1.1155233383178711</v>
      </c>
      <c r="J33" s="1">
        <f t="shared" si="1"/>
        <v>0.8446921706199646</v>
      </c>
      <c r="K33" s="1">
        <f t="shared" si="2"/>
        <v>0</v>
      </c>
    </row>
    <row r="34" spans="1:11" x14ac:dyDescent="0.15">
      <c r="A34" s="2">
        <v>32</v>
      </c>
      <c r="B34" s="3">
        <v>6.48</v>
      </c>
      <c r="C34" s="2">
        <v>9.0059242211282253E-4</v>
      </c>
      <c r="D34" s="2">
        <v>1.2830349206924438</v>
      </c>
      <c r="E34">
        <v>0.399871826171875</v>
      </c>
      <c r="G34" s="2">
        <v>32</v>
      </c>
      <c r="H34" s="3">
        <v>6.48</v>
      </c>
      <c r="I34" s="1">
        <f t="shared" si="0"/>
        <v>0</v>
      </c>
      <c r="J34" s="1">
        <f t="shared" si="1"/>
        <v>1.2830349206924438</v>
      </c>
      <c r="K34" s="1">
        <f t="shared" si="2"/>
        <v>0.399871826171875</v>
      </c>
    </row>
    <row r="35" spans="1:11" x14ac:dyDescent="0.15">
      <c r="A35" s="2">
        <v>33</v>
      </c>
      <c r="B35" s="3">
        <v>9.52</v>
      </c>
      <c r="C35" s="2">
        <v>2.8638873100280762</v>
      </c>
      <c r="D35" s="2">
        <v>0.41607481241226196</v>
      </c>
      <c r="E35">
        <v>2.7282712981104851E-2</v>
      </c>
      <c r="G35" s="2">
        <v>33</v>
      </c>
      <c r="H35" s="3">
        <v>9.52</v>
      </c>
      <c r="I35" s="1">
        <f t="shared" ref="I35:I65" si="3">IF(C35&lt;0.1,0,C35)</f>
        <v>2.8638873100280762</v>
      </c>
      <c r="J35" s="1">
        <f t="shared" ref="J35:J65" si="4">IF(D35&lt;0.1,0,D35)</f>
        <v>0.41607481241226196</v>
      </c>
      <c r="K35" s="1">
        <f t="shared" ref="K35:K65" si="5">IF(E35&lt;0.1,0,E35)</f>
        <v>0</v>
      </c>
    </row>
    <row r="36" spans="1:11" x14ac:dyDescent="0.15">
      <c r="A36" s="2">
        <v>34</v>
      </c>
      <c r="B36" s="3">
        <v>9.06</v>
      </c>
      <c r="C36" s="2">
        <v>0.35830798745155334</v>
      </c>
      <c r="D36" s="2">
        <v>1.0299320220947266</v>
      </c>
      <c r="E36">
        <v>1.9453781843185425</v>
      </c>
      <c r="G36" s="2">
        <v>34</v>
      </c>
      <c r="H36" s="3">
        <v>9.06</v>
      </c>
      <c r="I36" s="1">
        <f t="shared" si="3"/>
        <v>0.35830798745155334</v>
      </c>
      <c r="J36" s="1">
        <f t="shared" si="4"/>
        <v>1.0299320220947266</v>
      </c>
      <c r="K36" s="1">
        <f t="shared" si="5"/>
        <v>1.9453781843185425</v>
      </c>
    </row>
    <row r="37" spans="1:11" x14ac:dyDescent="0.15">
      <c r="A37" s="2">
        <v>35</v>
      </c>
      <c r="B37" s="3">
        <v>10.81</v>
      </c>
      <c r="C37" s="2">
        <v>0.15447363257408142</v>
      </c>
      <c r="D37" s="2">
        <v>42.382415771484375</v>
      </c>
      <c r="E37">
        <v>0.19887156784534454</v>
      </c>
      <c r="G37" s="2">
        <v>35</v>
      </c>
      <c r="H37" s="3">
        <v>10.81</v>
      </c>
      <c r="I37" s="1">
        <f t="shared" si="3"/>
        <v>0.15447363257408142</v>
      </c>
      <c r="J37" s="1">
        <f t="shared" si="4"/>
        <v>42.382415771484375</v>
      </c>
      <c r="K37" s="1">
        <f t="shared" si="5"/>
        <v>0.19887156784534454</v>
      </c>
    </row>
    <row r="38" spans="1:11" x14ac:dyDescent="0.15">
      <c r="A38" s="2">
        <v>36</v>
      </c>
      <c r="B38" s="3">
        <v>8.99</v>
      </c>
      <c r="C38" s="2">
        <v>6.4553928375244141</v>
      </c>
      <c r="D38" s="2">
        <v>1.6137301921844482</v>
      </c>
      <c r="E38">
        <v>1.2070359662175179E-2</v>
      </c>
      <c r="G38" s="2">
        <v>36</v>
      </c>
      <c r="H38" s="3">
        <v>8.99</v>
      </c>
      <c r="I38" s="1">
        <f t="shared" si="3"/>
        <v>6.4553928375244141</v>
      </c>
      <c r="J38" s="1">
        <f t="shared" si="4"/>
        <v>1.6137301921844482</v>
      </c>
      <c r="K38" s="1">
        <f t="shared" si="5"/>
        <v>0</v>
      </c>
    </row>
    <row r="39" spans="1:11" x14ac:dyDescent="0.15">
      <c r="A39" s="2">
        <v>37</v>
      </c>
      <c r="B39" s="3">
        <v>9.57</v>
      </c>
      <c r="C39" s="2">
        <v>80.767143249511719</v>
      </c>
      <c r="D39" s="2">
        <v>6.9892797470092773</v>
      </c>
      <c r="E39">
        <v>5.3836226463317871</v>
      </c>
      <c r="G39" s="2">
        <v>37</v>
      </c>
      <c r="H39" s="3">
        <v>9.57</v>
      </c>
      <c r="I39" s="1">
        <f t="shared" si="3"/>
        <v>80.767143249511719</v>
      </c>
      <c r="J39" s="1">
        <f t="shared" si="4"/>
        <v>6.9892797470092773</v>
      </c>
      <c r="K39" s="1">
        <f t="shared" si="5"/>
        <v>5.3836226463317871</v>
      </c>
    </row>
    <row r="40" spans="1:11" x14ac:dyDescent="0.15">
      <c r="A40" s="2">
        <v>38</v>
      </c>
      <c r="B40" s="3">
        <v>7</v>
      </c>
      <c r="C40" s="2">
        <v>3.2859668135643005E-3</v>
      </c>
      <c r="D40" s="2">
        <v>0.13199785351753235</v>
      </c>
      <c r="E40" s="2">
        <v>0</v>
      </c>
      <c r="G40" s="2">
        <v>38</v>
      </c>
      <c r="H40" s="3">
        <v>7</v>
      </c>
      <c r="I40" s="1">
        <f t="shared" si="3"/>
        <v>0</v>
      </c>
      <c r="J40" s="1">
        <f t="shared" si="4"/>
        <v>0.13199785351753235</v>
      </c>
      <c r="K40" s="1">
        <f t="shared" si="5"/>
        <v>0</v>
      </c>
    </row>
    <row r="41" spans="1:11" x14ac:dyDescent="0.15">
      <c r="A41" s="2">
        <v>39</v>
      </c>
      <c r="B41" s="3">
        <v>8.7799999999999994</v>
      </c>
      <c r="C41" s="2">
        <v>7.3391057550907135E-2</v>
      </c>
      <c r="D41" s="2">
        <v>0.47507774829864502</v>
      </c>
      <c r="E41">
        <v>0.22499118745326996</v>
      </c>
      <c r="G41" s="2">
        <v>39</v>
      </c>
      <c r="H41" s="3">
        <v>8.7799999999999994</v>
      </c>
      <c r="I41" s="1">
        <f t="shared" si="3"/>
        <v>0</v>
      </c>
      <c r="J41" s="1">
        <f t="shared" si="4"/>
        <v>0.47507774829864502</v>
      </c>
      <c r="K41" s="1">
        <f t="shared" si="5"/>
        <v>0.22499118745326996</v>
      </c>
    </row>
    <row r="42" spans="1:11" x14ac:dyDescent="0.15">
      <c r="A42" s="2">
        <v>40</v>
      </c>
      <c r="B42" s="3">
        <v>7.91</v>
      </c>
      <c r="C42" s="2">
        <v>7.4201526641845703</v>
      </c>
      <c r="D42" s="2">
        <v>3.0908398628234863</v>
      </c>
      <c r="E42">
        <v>0.27662539482116699</v>
      </c>
      <c r="G42" s="2">
        <v>40</v>
      </c>
      <c r="H42" s="3">
        <v>7.91</v>
      </c>
      <c r="I42" s="1">
        <f t="shared" si="3"/>
        <v>7.4201526641845703</v>
      </c>
      <c r="J42" s="1">
        <f t="shared" si="4"/>
        <v>3.0908398628234863</v>
      </c>
      <c r="K42" s="1">
        <f t="shared" si="5"/>
        <v>0.27662539482116699</v>
      </c>
    </row>
    <row r="43" spans="1:11" x14ac:dyDescent="0.15">
      <c r="A43" s="2">
        <v>41</v>
      </c>
      <c r="B43" s="3">
        <v>7.48</v>
      </c>
      <c r="C43">
        <v>1.0632053454173729E-4</v>
      </c>
      <c r="D43">
        <v>1.7340688705444336</v>
      </c>
      <c r="E43">
        <v>4.8670840263366699</v>
      </c>
      <c r="G43" s="2">
        <v>41</v>
      </c>
      <c r="H43" s="3">
        <v>7.48</v>
      </c>
      <c r="I43" s="1">
        <f t="shared" si="3"/>
        <v>0</v>
      </c>
      <c r="J43" s="1">
        <f t="shared" si="4"/>
        <v>1.7340688705444336</v>
      </c>
      <c r="K43" s="1">
        <f t="shared" si="5"/>
        <v>4.8670840263366699</v>
      </c>
    </row>
    <row r="44" spans="1:11" x14ac:dyDescent="0.15">
      <c r="A44" s="2">
        <v>42</v>
      </c>
      <c r="B44" s="3">
        <v>6.69</v>
      </c>
      <c r="C44">
        <v>6.9585776329040527</v>
      </c>
      <c r="D44">
        <v>0.72261106967926025</v>
      </c>
      <c r="E44">
        <v>0</v>
      </c>
      <c r="G44" s="2">
        <v>42</v>
      </c>
      <c r="H44" s="3">
        <v>6.69</v>
      </c>
      <c r="I44" s="1">
        <f t="shared" si="3"/>
        <v>6.9585776329040527</v>
      </c>
      <c r="J44" s="1">
        <f t="shared" si="4"/>
        <v>0.72261106967926025</v>
      </c>
      <c r="K44" s="1">
        <f t="shared" si="5"/>
        <v>0</v>
      </c>
    </row>
    <row r="45" spans="1:11" x14ac:dyDescent="0.15">
      <c r="A45" s="2">
        <v>43</v>
      </c>
      <c r="B45" s="3">
        <v>8.86</v>
      </c>
      <c r="C45">
        <v>0.18990783393383026</v>
      </c>
      <c r="D45">
        <v>0.67095953226089478</v>
      </c>
      <c r="E45">
        <v>3.5197760909795761E-2</v>
      </c>
      <c r="G45" s="2">
        <v>43</v>
      </c>
      <c r="H45" s="3">
        <v>8.86</v>
      </c>
      <c r="I45" s="1">
        <f t="shared" si="3"/>
        <v>0.18990783393383026</v>
      </c>
      <c r="J45" s="1">
        <f t="shared" si="4"/>
        <v>0.67095953226089478</v>
      </c>
      <c r="K45" s="1">
        <f t="shared" si="5"/>
        <v>0</v>
      </c>
    </row>
    <row r="46" spans="1:11" x14ac:dyDescent="0.15">
      <c r="A46" s="2">
        <v>44</v>
      </c>
      <c r="B46" s="3">
        <v>7.03</v>
      </c>
      <c r="C46">
        <v>62.084053039550781</v>
      </c>
      <c r="D46">
        <v>2.5219838619232178</v>
      </c>
      <c r="E46">
        <v>1.3722782135009766</v>
      </c>
      <c r="G46" s="2">
        <v>44</v>
      </c>
      <c r="H46" s="3">
        <v>7.03</v>
      </c>
      <c r="I46" s="1">
        <f t="shared" si="3"/>
        <v>62.084053039550781</v>
      </c>
      <c r="J46" s="1">
        <f t="shared" si="4"/>
        <v>2.5219838619232178</v>
      </c>
      <c r="K46" s="1">
        <f t="shared" si="5"/>
        <v>1.3722782135009766</v>
      </c>
    </row>
    <row r="47" spans="1:11" x14ac:dyDescent="0.15">
      <c r="A47" s="2">
        <v>45</v>
      </c>
      <c r="B47" s="3">
        <v>8.08</v>
      </c>
      <c r="C47">
        <v>368.41903686523437</v>
      </c>
      <c r="D47">
        <v>3.9729418754577637</v>
      </c>
      <c r="E47">
        <v>0</v>
      </c>
      <c r="G47" s="2">
        <v>45</v>
      </c>
      <c r="H47" s="3">
        <v>8.08</v>
      </c>
      <c r="I47" s="1">
        <f t="shared" si="3"/>
        <v>368.41903686523437</v>
      </c>
      <c r="J47" s="1">
        <f t="shared" si="4"/>
        <v>3.9729418754577637</v>
      </c>
      <c r="K47" s="1">
        <f t="shared" si="5"/>
        <v>0</v>
      </c>
    </row>
    <row r="48" spans="1:11" x14ac:dyDescent="0.15">
      <c r="A48" s="2">
        <v>46</v>
      </c>
      <c r="B48" s="3">
        <v>5.0199999999999996</v>
      </c>
      <c r="C48">
        <v>1.9313552379608154</v>
      </c>
      <c r="D48">
        <v>0.46486017107963562</v>
      </c>
      <c r="E48">
        <v>6.2949643470346928E-3</v>
      </c>
      <c r="G48" s="2">
        <v>46</v>
      </c>
      <c r="H48" s="3">
        <v>5.0199999999999996</v>
      </c>
      <c r="I48" s="1">
        <f t="shared" si="3"/>
        <v>1.9313552379608154</v>
      </c>
      <c r="J48" s="1">
        <f t="shared" si="4"/>
        <v>0.46486017107963562</v>
      </c>
      <c r="K48" s="1">
        <f t="shared" si="5"/>
        <v>0</v>
      </c>
    </row>
    <row r="49" spans="1:11" x14ac:dyDescent="0.15">
      <c r="A49" s="2">
        <v>47</v>
      </c>
      <c r="B49" s="3">
        <v>8.24</v>
      </c>
      <c r="C49">
        <v>0.6487506628036499</v>
      </c>
      <c r="D49">
        <v>0.14302772283554077</v>
      </c>
      <c r="E49">
        <v>0</v>
      </c>
      <c r="G49" s="2">
        <v>47</v>
      </c>
      <c r="H49" s="3">
        <v>8.24</v>
      </c>
      <c r="I49" s="1">
        <f t="shared" si="3"/>
        <v>0.6487506628036499</v>
      </c>
      <c r="J49" s="1">
        <f t="shared" si="4"/>
        <v>0.14302772283554077</v>
      </c>
      <c r="K49" s="1">
        <f t="shared" si="5"/>
        <v>0</v>
      </c>
    </row>
    <row r="50" spans="1:11" x14ac:dyDescent="0.15">
      <c r="A50" s="2">
        <v>48</v>
      </c>
      <c r="B50" s="3">
        <v>9.56</v>
      </c>
      <c r="C50">
        <v>1.0975604057312012</v>
      </c>
      <c r="D50">
        <v>4.0455527305603027</v>
      </c>
      <c r="E50">
        <v>8.5358358919620514E-3</v>
      </c>
      <c r="G50" s="2">
        <v>48</v>
      </c>
      <c r="H50" s="3">
        <v>9.56</v>
      </c>
      <c r="I50" s="1">
        <f t="shared" si="3"/>
        <v>1.0975604057312012</v>
      </c>
      <c r="J50" s="1">
        <f t="shared" si="4"/>
        <v>4.0455527305603027</v>
      </c>
      <c r="K50" s="1">
        <f t="shared" si="5"/>
        <v>0</v>
      </c>
    </row>
    <row r="51" spans="1:11" x14ac:dyDescent="0.15">
      <c r="A51" s="2">
        <v>49</v>
      </c>
      <c r="B51" s="3">
        <v>7.42</v>
      </c>
      <c r="C51">
        <v>0.10917995870113373</v>
      </c>
      <c r="D51">
        <v>0.11608939617872238</v>
      </c>
      <c r="E51">
        <v>8.5185177624225616E-2</v>
      </c>
      <c r="G51" s="2">
        <v>49</v>
      </c>
      <c r="H51" s="3">
        <v>7.42</v>
      </c>
      <c r="I51" s="1">
        <f t="shared" si="3"/>
        <v>0.10917995870113373</v>
      </c>
      <c r="J51" s="1">
        <f t="shared" si="4"/>
        <v>0.11608939617872238</v>
      </c>
      <c r="K51" s="1">
        <f t="shared" si="5"/>
        <v>0</v>
      </c>
    </row>
    <row r="52" spans="1:11" x14ac:dyDescent="0.15">
      <c r="A52" s="2">
        <v>50</v>
      </c>
      <c r="B52" s="3">
        <v>6.89</v>
      </c>
      <c r="C52">
        <v>0.20607094466686249</v>
      </c>
      <c r="D52">
        <v>4.6960811614990234</v>
      </c>
      <c r="E52">
        <v>0.15062037110328674</v>
      </c>
      <c r="G52" s="2">
        <v>50</v>
      </c>
      <c r="H52" s="3">
        <v>6.89</v>
      </c>
      <c r="I52" s="1">
        <f t="shared" si="3"/>
        <v>0.20607094466686249</v>
      </c>
      <c r="J52" s="1">
        <f t="shared" si="4"/>
        <v>4.6960811614990234</v>
      </c>
      <c r="K52" s="1">
        <f t="shared" si="5"/>
        <v>0.15062037110328674</v>
      </c>
    </row>
    <row r="53" spans="1:11" x14ac:dyDescent="0.15">
      <c r="A53" s="2">
        <v>51</v>
      </c>
      <c r="B53" s="3">
        <v>6.02</v>
      </c>
      <c r="C53">
        <v>1.2358251810073853</v>
      </c>
      <c r="D53">
        <v>8.0045036971569061E-2</v>
      </c>
      <c r="E53">
        <v>0</v>
      </c>
      <c r="G53" s="2">
        <v>51</v>
      </c>
      <c r="H53" s="3">
        <v>6.02</v>
      </c>
      <c r="I53" s="1">
        <f t="shared" si="3"/>
        <v>1.2358251810073853</v>
      </c>
      <c r="J53" s="1">
        <f t="shared" si="4"/>
        <v>0</v>
      </c>
      <c r="K53" s="1">
        <f t="shared" si="5"/>
        <v>0</v>
      </c>
    </row>
    <row r="54" spans="1:11" x14ac:dyDescent="0.15">
      <c r="A54" s="2">
        <v>52</v>
      </c>
      <c r="B54" s="3">
        <v>9.11</v>
      </c>
      <c r="C54">
        <v>1453.060302734375</v>
      </c>
      <c r="D54">
        <v>7.354464054107666</v>
      </c>
      <c r="E54">
        <v>3.4495948348194361E-3</v>
      </c>
      <c r="G54" s="2">
        <v>52</v>
      </c>
      <c r="H54" s="3">
        <v>9.11</v>
      </c>
      <c r="I54" s="1">
        <f t="shared" si="3"/>
        <v>1453.060302734375</v>
      </c>
      <c r="J54" s="1">
        <f t="shared" si="4"/>
        <v>7.354464054107666</v>
      </c>
      <c r="K54" s="1">
        <f t="shared" si="5"/>
        <v>0</v>
      </c>
    </row>
    <row r="55" spans="1:11" x14ac:dyDescent="0.15">
      <c r="A55" s="2">
        <v>53</v>
      </c>
      <c r="B55" s="3">
        <v>8.3800000000000008</v>
      </c>
      <c r="C55">
        <v>4.2387428693473339E-3</v>
      </c>
      <c r="D55">
        <v>1.0470308065414429</v>
      </c>
      <c r="E55">
        <v>3.1629972159862518E-2</v>
      </c>
      <c r="G55" s="2">
        <v>53</v>
      </c>
      <c r="H55" s="3">
        <v>8.3800000000000008</v>
      </c>
      <c r="I55" s="1">
        <f t="shared" si="3"/>
        <v>0</v>
      </c>
      <c r="J55" s="1">
        <f t="shared" si="4"/>
        <v>1.0470308065414429</v>
      </c>
      <c r="K55" s="1">
        <f t="shared" si="5"/>
        <v>0</v>
      </c>
    </row>
    <row r="56" spans="1:11" x14ac:dyDescent="0.15">
      <c r="A56" s="2">
        <v>54</v>
      </c>
      <c r="B56" s="3">
        <v>11.16</v>
      </c>
      <c r="C56">
        <v>0.27809023857116699</v>
      </c>
      <c r="D56">
        <v>2.0624599456787109</v>
      </c>
      <c r="E56">
        <v>0</v>
      </c>
      <c r="G56" s="2">
        <v>54</v>
      </c>
      <c r="H56" s="3">
        <v>11.16</v>
      </c>
      <c r="I56" s="1">
        <f t="shared" si="3"/>
        <v>0.27809023857116699</v>
      </c>
      <c r="J56" s="1">
        <f t="shared" si="4"/>
        <v>2.0624599456787109</v>
      </c>
      <c r="K56" s="1">
        <f t="shared" si="5"/>
        <v>0</v>
      </c>
    </row>
    <row r="57" spans="1:11" x14ac:dyDescent="0.15">
      <c r="A57" s="2">
        <v>55</v>
      </c>
      <c r="B57" s="3">
        <v>7.7</v>
      </c>
      <c r="C57">
        <v>2.9813923835754395</v>
      </c>
      <c r="D57">
        <v>3.0917534828186035</v>
      </c>
      <c r="E57">
        <v>0.41755259037017822</v>
      </c>
      <c r="G57" s="2">
        <v>55</v>
      </c>
      <c r="H57" s="3">
        <v>7.7</v>
      </c>
      <c r="I57" s="1">
        <f t="shared" si="3"/>
        <v>2.9813923835754395</v>
      </c>
      <c r="J57" s="1">
        <f t="shared" si="4"/>
        <v>3.0917534828186035</v>
      </c>
      <c r="K57" s="1">
        <f t="shared" si="5"/>
        <v>0.41755259037017822</v>
      </c>
    </row>
    <row r="58" spans="1:11" x14ac:dyDescent="0.15">
      <c r="A58" s="2">
        <v>56</v>
      </c>
      <c r="B58" s="3">
        <v>6.09</v>
      </c>
      <c r="C58">
        <v>60.535373687744141</v>
      </c>
      <c r="D58">
        <v>0.14307548105716705</v>
      </c>
      <c r="E58">
        <v>1.02138826623559E-2</v>
      </c>
      <c r="G58" s="2">
        <v>56</v>
      </c>
      <c r="H58" s="3">
        <v>6.09</v>
      </c>
      <c r="I58" s="1">
        <f t="shared" si="3"/>
        <v>60.535373687744141</v>
      </c>
      <c r="J58" s="1">
        <f t="shared" si="4"/>
        <v>0.14307548105716705</v>
      </c>
      <c r="K58" s="1">
        <f t="shared" si="5"/>
        <v>0</v>
      </c>
    </row>
    <row r="59" spans="1:11" x14ac:dyDescent="0.15">
      <c r="A59" s="2">
        <v>57</v>
      </c>
      <c r="B59" s="3">
        <v>6.28</v>
      </c>
      <c r="C59">
        <v>9.0545505285263062E-2</v>
      </c>
      <c r="D59">
        <v>10.310712814331055</v>
      </c>
      <c r="E59">
        <v>13.452929496765137</v>
      </c>
      <c r="G59" s="2">
        <v>57</v>
      </c>
      <c r="H59" s="3">
        <v>6.28</v>
      </c>
      <c r="I59" s="1">
        <f t="shared" si="3"/>
        <v>0</v>
      </c>
      <c r="J59" s="1">
        <f t="shared" si="4"/>
        <v>10.310712814331055</v>
      </c>
      <c r="K59" s="1">
        <f t="shared" si="5"/>
        <v>13.452929496765137</v>
      </c>
    </row>
    <row r="60" spans="1:11" x14ac:dyDescent="0.15">
      <c r="A60" s="2">
        <v>58</v>
      </c>
      <c r="B60" s="3">
        <v>16.72</v>
      </c>
      <c r="C60">
        <v>0.65464645624160767</v>
      </c>
      <c r="D60">
        <v>34.690620422363281</v>
      </c>
      <c r="E60">
        <v>1.3772527687251568E-2</v>
      </c>
      <c r="G60" s="2">
        <v>58</v>
      </c>
      <c r="H60" s="3">
        <v>16.72</v>
      </c>
      <c r="I60" s="1">
        <f t="shared" si="3"/>
        <v>0.65464645624160767</v>
      </c>
      <c r="J60" s="1">
        <f t="shared" si="4"/>
        <v>34.690620422363281</v>
      </c>
      <c r="K60" s="1">
        <f t="shared" si="5"/>
        <v>0</v>
      </c>
    </row>
    <row r="61" spans="1:11" x14ac:dyDescent="0.15">
      <c r="A61" s="2">
        <v>59</v>
      </c>
      <c r="B61" s="3">
        <v>15.6</v>
      </c>
      <c r="C61">
        <v>0.20860294997692108</v>
      </c>
      <c r="D61">
        <v>21.753299713134766</v>
      </c>
      <c r="E61">
        <v>1.5272543532773852E-3</v>
      </c>
      <c r="G61" s="2">
        <v>59</v>
      </c>
      <c r="H61" s="3">
        <v>15.6</v>
      </c>
      <c r="I61" s="1">
        <f t="shared" si="3"/>
        <v>0.20860294997692108</v>
      </c>
      <c r="J61" s="1">
        <f t="shared" si="4"/>
        <v>21.753299713134766</v>
      </c>
      <c r="K61" s="1">
        <f t="shared" si="5"/>
        <v>0</v>
      </c>
    </row>
    <row r="62" spans="1:11" x14ac:dyDescent="0.15">
      <c r="A62" s="2">
        <v>60</v>
      </c>
      <c r="B62" s="3">
        <v>9.2899999999999991</v>
      </c>
      <c r="C62">
        <v>0.18642066419124603</v>
      </c>
      <c r="D62">
        <v>6.9722695350646973</v>
      </c>
      <c r="E62">
        <v>0.48648986220359802</v>
      </c>
      <c r="G62" s="2">
        <v>60</v>
      </c>
      <c r="H62" s="3">
        <v>9.2899999999999991</v>
      </c>
      <c r="I62" s="1">
        <f t="shared" si="3"/>
        <v>0.18642066419124603</v>
      </c>
      <c r="J62" s="1">
        <f t="shared" si="4"/>
        <v>6.9722695350646973</v>
      </c>
      <c r="K62" s="1">
        <f t="shared" si="5"/>
        <v>0.48648986220359802</v>
      </c>
    </row>
    <row r="63" spans="1:11" x14ac:dyDescent="0.15">
      <c r="A63" s="2">
        <v>61</v>
      </c>
      <c r="B63" s="3">
        <v>13.1</v>
      </c>
      <c r="C63">
        <v>0.18927626311779022</v>
      </c>
      <c r="D63">
        <v>12.235350608825684</v>
      </c>
      <c r="E63">
        <v>0</v>
      </c>
      <c r="G63" s="2">
        <v>61</v>
      </c>
      <c r="H63" s="3">
        <v>13.1</v>
      </c>
      <c r="I63" s="1">
        <f t="shared" si="3"/>
        <v>0.18927626311779022</v>
      </c>
      <c r="J63" s="1">
        <f t="shared" si="4"/>
        <v>12.235350608825684</v>
      </c>
      <c r="K63" s="1">
        <f t="shared" si="5"/>
        <v>0</v>
      </c>
    </row>
    <row r="64" spans="1:11" x14ac:dyDescent="0.15">
      <c r="A64" s="2">
        <v>62</v>
      </c>
      <c r="B64" s="3">
        <v>12.5</v>
      </c>
      <c r="C64">
        <v>5.4318960756063461E-2</v>
      </c>
      <c r="D64">
        <v>16.423131942749023</v>
      </c>
      <c r="E64">
        <v>0</v>
      </c>
      <c r="G64" s="2">
        <v>62</v>
      </c>
      <c r="H64" s="3">
        <v>12.5</v>
      </c>
      <c r="I64" s="1">
        <f t="shared" si="3"/>
        <v>0</v>
      </c>
      <c r="J64" s="1">
        <f t="shared" si="4"/>
        <v>16.423131942749023</v>
      </c>
      <c r="K64" s="1">
        <f t="shared" si="5"/>
        <v>0</v>
      </c>
    </row>
    <row r="65" spans="1:11" x14ac:dyDescent="0.15">
      <c r="A65" s="2">
        <v>63</v>
      </c>
      <c r="B65" s="3">
        <v>15.68</v>
      </c>
      <c r="C65">
        <v>3.7055990695953369</v>
      </c>
      <c r="D65">
        <v>14.223334312438965</v>
      </c>
      <c r="E65">
        <v>1.8224697560071945E-2</v>
      </c>
      <c r="G65" s="2">
        <v>63</v>
      </c>
      <c r="H65" s="3">
        <v>15.68</v>
      </c>
      <c r="I65" s="1">
        <f t="shared" si="3"/>
        <v>3.7055990695953369</v>
      </c>
      <c r="J65" s="1">
        <f t="shared" si="4"/>
        <v>14.223334312438965</v>
      </c>
      <c r="K65" s="1">
        <f t="shared" si="5"/>
        <v>0</v>
      </c>
    </row>
    <row r="66" spans="1:11" x14ac:dyDescent="0.15">
      <c r="A66" s="2">
        <v>64</v>
      </c>
      <c r="B66" s="3">
        <v>11.88</v>
      </c>
      <c r="C66">
        <v>7.3044277727603912E-2</v>
      </c>
      <c r="D66">
        <v>0.4146411120891571</v>
      </c>
      <c r="E66">
        <v>0</v>
      </c>
      <c r="G66" s="2">
        <v>64</v>
      </c>
      <c r="H66" s="3">
        <v>11.88</v>
      </c>
      <c r="I66" s="1">
        <f t="shared" ref="I66:I95" si="6">IF(C66&lt;0.1,0,C66)</f>
        <v>0</v>
      </c>
      <c r="J66" s="1">
        <f t="shared" ref="J66:J95" si="7">IF(D66&lt;0.1,0,D66)</f>
        <v>0.4146411120891571</v>
      </c>
      <c r="K66" s="1">
        <f t="shared" ref="K66:K95" si="8">IF(E66&lt;0.1,0,E66)</f>
        <v>0</v>
      </c>
    </row>
    <row r="67" spans="1:11" x14ac:dyDescent="0.15">
      <c r="A67" s="2">
        <v>65</v>
      </c>
      <c r="B67" s="3">
        <v>12.44</v>
      </c>
      <c r="C67">
        <v>0.17588420212268829</v>
      </c>
      <c r="D67">
        <v>0.78454703092575073</v>
      </c>
      <c r="E67">
        <v>4.9494928680360317E-4</v>
      </c>
      <c r="G67" s="2">
        <v>65</v>
      </c>
      <c r="H67" s="3">
        <v>12.44</v>
      </c>
      <c r="I67" s="1">
        <f t="shared" si="6"/>
        <v>0.17588420212268829</v>
      </c>
      <c r="J67" s="1">
        <f t="shared" si="7"/>
        <v>0.78454703092575073</v>
      </c>
      <c r="K67" s="1">
        <f t="shared" si="8"/>
        <v>0</v>
      </c>
    </row>
    <row r="68" spans="1:11" x14ac:dyDescent="0.15">
      <c r="A68" s="2">
        <v>66</v>
      </c>
      <c r="B68" s="3">
        <v>13.33</v>
      </c>
      <c r="C68">
        <v>7.8128404915332794E-2</v>
      </c>
      <c r="D68">
        <v>6.230076789855957</v>
      </c>
      <c r="E68">
        <v>3.5938326618634164E-4</v>
      </c>
      <c r="G68" s="2">
        <v>66</v>
      </c>
      <c r="H68" s="3">
        <v>13.33</v>
      </c>
      <c r="I68" s="1">
        <f t="shared" si="6"/>
        <v>0</v>
      </c>
      <c r="J68" s="1">
        <f t="shared" si="7"/>
        <v>6.230076789855957</v>
      </c>
      <c r="K68" s="1">
        <f t="shared" si="8"/>
        <v>0</v>
      </c>
    </row>
    <row r="69" spans="1:11" x14ac:dyDescent="0.15">
      <c r="A69" s="2">
        <v>67</v>
      </c>
      <c r="B69" s="3">
        <v>13.15</v>
      </c>
      <c r="C69">
        <v>0.44165831804275513</v>
      </c>
      <c r="D69">
        <v>10.019540786743164</v>
      </c>
      <c r="E69">
        <v>0</v>
      </c>
      <c r="G69" s="2">
        <v>67</v>
      </c>
      <c r="H69" s="3">
        <v>13.15</v>
      </c>
      <c r="I69" s="1">
        <f t="shared" si="6"/>
        <v>0.44165831804275513</v>
      </c>
      <c r="J69" s="1">
        <f t="shared" si="7"/>
        <v>10.019540786743164</v>
      </c>
      <c r="K69" s="1">
        <f t="shared" si="8"/>
        <v>0</v>
      </c>
    </row>
    <row r="70" spans="1:11" x14ac:dyDescent="0.15">
      <c r="A70" s="2">
        <v>68</v>
      </c>
      <c r="B70" s="3">
        <v>11.6</v>
      </c>
      <c r="C70">
        <v>7.8251585364341736E-3</v>
      </c>
      <c r="D70">
        <v>27.574277877807617</v>
      </c>
      <c r="E70">
        <v>0</v>
      </c>
      <c r="G70" s="2">
        <v>68</v>
      </c>
      <c r="H70" s="3">
        <v>11.6</v>
      </c>
      <c r="I70" s="1">
        <f t="shared" si="6"/>
        <v>0</v>
      </c>
      <c r="J70" s="1">
        <f t="shared" si="7"/>
        <v>27.574277877807617</v>
      </c>
      <c r="K70" s="1">
        <f t="shared" si="8"/>
        <v>0</v>
      </c>
    </row>
    <row r="71" spans="1:11" x14ac:dyDescent="0.15">
      <c r="A71" s="2">
        <v>69</v>
      </c>
      <c r="B71" s="3">
        <v>12.5</v>
      </c>
      <c r="C71">
        <v>0.21100026369094849</v>
      </c>
      <c r="D71">
        <v>9.0742063522338867</v>
      </c>
      <c r="E71">
        <v>2.3928038717713207E-4</v>
      </c>
      <c r="G71" s="2">
        <v>69</v>
      </c>
      <c r="H71" s="3">
        <v>12.5</v>
      </c>
      <c r="I71" s="1">
        <f t="shared" si="6"/>
        <v>0.21100026369094849</v>
      </c>
      <c r="J71" s="1">
        <f t="shared" si="7"/>
        <v>9.0742063522338867</v>
      </c>
      <c r="K71" s="1">
        <f t="shared" si="8"/>
        <v>0</v>
      </c>
    </row>
    <row r="72" spans="1:11" x14ac:dyDescent="0.15">
      <c r="A72" s="2">
        <v>70</v>
      </c>
      <c r="B72" s="3">
        <v>8.99</v>
      </c>
      <c r="C72">
        <v>56.727684020996094</v>
      </c>
      <c r="D72">
        <v>0.98639684915542603</v>
      </c>
      <c r="E72">
        <v>2.5661387480795383E-3</v>
      </c>
      <c r="G72" s="2">
        <v>70</v>
      </c>
      <c r="H72" s="3">
        <v>8.99</v>
      </c>
      <c r="I72" s="1">
        <f t="shared" si="6"/>
        <v>56.727684020996094</v>
      </c>
      <c r="J72" s="1">
        <f t="shared" si="7"/>
        <v>0.98639684915542603</v>
      </c>
      <c r="K72" s="1">
        <f t="shared" si="8"/>
        <v>0</v>
      </c>
    </row>
    <row r="73" spans="1:11" x14ac:dyDescent="0.15">
      <c r="A73" s="2">
        <v>71</v>
      </c>
      <c r="B73" s="3">
        <v>6.23</v>
      </c>
      <c r="C73">
        <v>0.15859648585319519</v>
      </c>
      <c r="D73">
        <v>0.97103947401046753</v>
      </c>
      <c r="E73">
        <v>0.10019107908010483</v>
      </c>
      <c r="G73" s="2">
        <v>71</v>
      </c>
      <c r="H73" s="3">
        <v>6.23</v>
      </c>
      <c r="I73" s="1">
        <f t="shared" si="6"/>
        <v>0.15859648585319519</v>
      </c>
      <c r="J73" s="1">
        <f t="shared" si="7"/>
        <v>0.97103947401046753</v>
      </c>
      <c r="K73" s="1">
        <f t="shared" si="8"/>
        <v>0.10019107908010483</v>
      </c>
    </row>
    <row r="74" spans="1:11" x14ac:dyDescent="0.15">
      <c r="A74" s="2">
        <v>72</v>
      </c>
      <c r="B74" s="3">
        <v>6.11</v>
      </c>
      <c r="C74">
        <v>15.558947563171387</v>
      </c>
      <c r="D74">
        <v>0.43759292364120483</v>
      </c>
      <c r="E74">
        <v>6.303577683866024E-3</v>
      </c>
      <c r="G74" s="2">
        <v>72</v>
      </c>
      <c r="H74" s="3">
        <v>6.11</v>
      </c>
      <c r="I74" s="1">
        <f t="shared" si="6"/>
        <v>15.558947563171387</v>
      </c>
      <c r="J74" s="1">
        <f t="shared" si="7"/>
        <v>0.43759292364120483</v>
      </c>
      <c r="K74" s="1">
        <f t="shared" si="8"/>
        <v>0</v>
      </c>
    </row>
    <row r="75" spans="1:11" x14ac:dyDescent="0.15">
      <c r="A75" s="2">
        <v>73</v>
      </c>
      <c r="B75" s="3">
        <v>6.2</v>
      </c>
      <c r="C75">
        <v>1.5852640867233276</v>
      </c>
      <c r="D75">
        <v>0.15357452630996704</v>
      </c>
      <c r="E75">
        <v>3.6804573610424995E-3</v>
      </c>
      <c r="G75" s="2">
        <v>73</v>
      </c>
      <c r="H75" s="3">
        <v>6.2</v>
      </c>
      <c r="I75" s="1">
        <f t="shared" si="6"/>
        <v>1.5852640867233276</v>
      </c>
      <c r="J75" s="1">
        <f t="shared" si="7"/>
        <v>0.15357452630996704</v>
      </c>
      <c r="K75" s="1">
        <f t="shared" si="8"/>
        <v>0</v>
      </c>
    </row>
    <row r="76" spans="1:11" x14ac:dyDescent="0.15">
      <c r="A76" s="2">
        <v>74</v>
      </c>
      <c r="B76" s="3">
        <v>5.21</v>
      </c>
      <c r="C76">
        <v>0.26632270216941833</v>
      </c>
      <c r="D76">
        <v>3.3105330467224121</v>
      </c>
      <c r="E76">
        <v>0</v>
      </c>
      <c r="G76" s="2">
        <v>74</v>
      </c>
      <c r="H76" s="3">
        <v>5.21</v>
      </c>
      <c r="I76" s="1">
        <f t="shared" si="6"/>
        <v>0.26632270216941833</v>
      </c>
      <c r="J76" s="1">
        <f t="shared" si="7"/>
        <v>3.3105330467224121</v>
      </c>
      <c r="K76" s="1">
        <f t="shared" si="8"/>
        <v>0</v>
      </c>
    </row>
    <row r="77" spans="1:11" x14ac:dyDescent="0.15">
      <c r="A77" s="2">
        <v>75</v>
      </c>
      <c r="B77" s="3">
        <v>5.5</v>
      </c>
      <c r="C77">
        <v>6.1410553753376007E-2</v>
      </c>
      <c r="D77">
        <v>0.2694689929485321</v>
      </c>
      <c r="E77">
        <v>8.4899557987228036E-4</v>
      </c>
      <c r="G77" s="2">
        <v>75</v>
      </c>
      <c r="H77" s="3">
        <v>5.5</v>
      </c>
      <c r="I77" s="1">
        <f t="shared" si="6"/>
        <v>0</v>
      </c>
      <c r="J77" s="1">
        <f t="shared" si="7"/>
        <v>0.2694689929485321</v>
      </c>
      <c r="K77" s="1">
        <f t="shared" si="8"/>
        <v>0</v>
      </c>
    </row>
    <row r="78" spans="1:11" x14ac:dyDescent="0.15">
      <c r="A78" s="2">
        <v>76</v>
      </c>
      <c r="B78" s="3">
        <v>5.8</v>
      </c>
      <c r="C78">
        <v>0.26977148652076721</v>
      </c>
      <c r="D78">
        <v>2.0764623768627644E-3</v>
      </c>
      <c r="E78">
        <v>1.065421849489212E-3</v>
      </c>
      <c r="G78" s="2">
        <v>76</v>
      </c>
      <c r="H78" s="3">
        <v>5.8</v>
      </c>
      <c r="I78" s="1">
        <f t="shared" si="6"/>
        <v>0.26977148652076721</v>
      </c>
      <c r="J78" s="1">
        <f t="shared" si="7"/>
        <v>0</v>
      </c>
      <c r="K78" s="1">
        <f t="shared" si="8"/>
        <v>0</v>
      </c>
    </row>
    <row r="79" spans="1:11" x14ac:dyDescent="0.15">
      <c r="A79" s="2">
        <v>77</v>
      </c>
      <c r="B79" s="3">
        <v>6.47</v>
      </c>
      <c r="C79">
        <v>4.5671113766729832E-3</v>
      </c>
      <c r="D79">
        <v>2.0809569358825684</v>
      </c>
      <c r="E79">
        <v>5.5261708796024323E-2</v>
      </c>
      <c r="G79" s="2">
        <v>77</v>
      </c>
      <c r="H79" s="3">
        <v>6.47</v>
      </c>
      <c r="I79" s="1">
        <f t="shared" si="6"/>
        <v>0</v>
      </c>
      <c r="J79" s="1">
        <f t="shared" si="7"/>
        <v>2.0809569358825684</v>
      </c>
      <c r="K79" s="1">
        <f t="shared" si="8"/>
        <v>0</v>
      </c>
    </row>
    <row r="80" spans="1:11" x14ac:dyDescent="0.15">
      <c r="A80" s="2">
        <v>78</v>
      </c>
      <c r="B80" s="3">
        <v>10.79</v>
      </c>
      <c r="C80">
        <v>7.6681062579154968E-2</v>
      </c>
      <c r="D80">
        <v>6.3500609397888184</v>
      </c>
      <c r="E80">
        <v>9.3176611699163914E-4</v>
      </c>
      <c r="G80" s="2">
        <v>78</v>
      </c>
      <c r="H80" s="3">
        <v>10.79</v>
      </c>
      <c r="I80" s="1">
        <f t="shared" si="6"/>
        <v>0</v>
      </c>
      <c r="J80" s="1">
        <f t="shared" si="7"/>
        <v>6.3500609397888184</v>
      </c>
      <c r="K80" s="1">
        <f t="shared" si="8"/>
        <v>0</v>
      </c>
    </row>
    <row r="81" spans="1:11" x14ac:dyDescent="0.15">
      <c r="A81" s="2">
        <v>79</v>
      </c>
      <c r="B81" s="3">
        <v>10.65</v>
      </c>
      <c r="C81">
        <v>914.98883056640625</v>
      </c>
      <c r="D81">
        <v>9.7688660025596619E-4</v>
      </c>
      <c r="E81">
        <v>0</v>
      </c>
      <c r="G81" s="2">
        <v>79</v>
      </c>
      <c r="H81" s="3">
        <v>10.65</v>
      </c>
      <c r="I81" s="1">
        <f t="shared" si="6"/>
        <v>914.98883056640625</v>
      </c>
      <c r="J81" s="1">
        <f t="shared" si="7"/>
        <v>0</v>
      </c>
      <c r="K81" s="1">
        <f t="shared" si="8"/>
        <v>0</v>
      </c>
    </row>
    <row r="82" spans="1:11" x14ac:dyDescent="0.15">
      <c r="A82" s="2">
        <v>80</v>
      </c>
      <c r="B82" s="3">
        <v>10.1</v>
      </c>
      <c r="C82">
        <v>2.2866092622280121E-3</v>
      </c>
      <c r="D82">
        <v>7.8459444046020508</v>
      </c>
      <c r="E82">
        <v>0</v>
      </c>
      <c r="G82" s="2">
        <v>80</v>
      </c>
      <c r="H82" s="3">
        <v>10.1</v>
      </c>
      <c r="I82" s="1">
        <f t="shared" si="6"/>
        <v>0</v>
      </c>
      <c r="J82" s="1">
        <f t="shared" si="7"/>
        <v>7.8459444046020508</v>
      </c>
      <c r="K82" s="1">
        <f t="shared" si="8"/>
        <v>0</v>
      </c>
    </row>
    <row r="83" spans="1:11" x14ac:dyDescent="0.15">
      <c r="A83" s="2">
        <v>81</v>
      </c>
      <c r="B83" s="3">
        <v>12.09</v>
      </c>
      <c r="C83">
        <v>2.2551462054252625E-2</v>
      </c>
      <c r="D83">
        <v>4.0560579299926758</v>
      </c>
      <c r="E83">
        <v>2.8250822797417641E-3</v>
      </c>
      <c r="G83" s="2">
        <v>81</v>
      </c>
      <c r="H83" s="3">
        <v>12.09</v>
      </c>
      <c r="I83" s="1">
        <f t="shared" si="6"/>
        <v>0</v>
      </c>
      <c r="J83" s="1">
        <f t="shared" si="7"/>
        <v>4.0560579299926758</v>
      </c>
      <c r="K83" s="1">
        <f t="shared" si="8"/>
        <v>0</v>
      </c>
    </row>
    <row r="84" spans="1:11" x14ac:dyDescent="0.15">
      <c r="A84" s="2">
        <v>82</v>
      </c>
      <c r="B84" s="3">
        <v>10.050000000000001</v>
      </c>
      <c r="C84">
        <v>2.1880978718400002E-2</v>
      </c>
      <c r="D84">
        <v>2.7212376594543457</v>
      </c>
      <c r="E84">
        <v>0</v>
      </c>
      <c r="G84" s="2">
        <v>82</v>
      </c>
      <c r="H84" s="3">
        <v>10.050000000000001</v>
      </c>
      <c r="I84" s="1">
        <f t="shared" si="6"/>
        <v>0</v>
      </c>
      <c r="J84" s="1">
        <f t="shared" si="7"/>
        <v>2.7212376594543457</v>
      </c>
      <c r="K84" s="1">
        <f t="shared" si="8"/>
        <v>0</v>
      </c>
    </row>
    <row r="85" spans="1:11" x14ac:dyDescent="0.15">
      <c r="A85" s="2">
        <v>83</v>
      </c>
      <c r="B85" s="3">
        <v>6.54</v>
      </c>
      <c r="C85">
        <v>208.47781372070312</v>
      </c>
      <c r="D85">
        <v>2.9715972486883402E-3</v>
      </c>
      <c r="E85">
        <v>0</v>
      </c>
      <c r="G85" s="2">
        <v>83</v>
      </c>
      <c r="H85" s="3">
        <v>6.54</v>
      </c>
      <c r="I85" s="1">
        <f t="shared" si="6"/>
        <v>208.47781372070312</v>
      </c>
      <c r="J85" s="1">
        <f t="shared" si="7"/>
        <v>0</v>
      </c>
      <c r="K85" s="1">
        <f t="shared" si="8"/>
        <v>0</v>
      </c>
    </row>
    <row r="86" spans="1:11" x14ac:dyDescent="0.15">
      <c r="A86" s="2">
        <v>84</v>
      </c>
      <c r="B86" s="3">
        <v>6.38</v>
      </c>
      <c r="C86">
        <v>33.858604431152344</v>
      </c>
      <c r="D86">
        <v>7.1519054472446442E-2</v>
      </c>
      <c r="E86">
        <v>1.8124249763786793E-3</v>
      </c>
      <c r="G86" s="2">
        <v>84</v>
      </c>
      <c r="H86" s="3">
        <v>6.38</v>
      </c>
      <c r="I86" s="1">
        <f t="shared" si="6"/>
        <v>33.858604431152344</v>
      </c>
      <c r="J86" s="1">
        <f t="shared" si="7"/>
        <v>0</v>
      </c>
      <c r="K86" s="1">
        <f t="shared" si="8"/>
        <v>0</v>
      </c>
    </row>
    <row r="87" spans="1:11" x14ac:dyDescent="0.15">
      <c r="A87" s="2">
        <v>85</v>
      </c>
      <c r="B87" s="3">
        <v>6.5</v>
      </c>
      <c r="C87">
        <v>771.6519775390625</v>
      </c>
      <c r="D87">
        <v>6.8810684606432915E-3</v>
      </c>
      <c r="E87">
        <v>0</v>
      </c>
      <c r="G87" s="2">
        <v>85</v>
      </c>
      <c r="H87" s="3">
        <v>6.5</v>
      </c>
      <c r="I87" s="1">
        <f t="shared" si="6"/>
        <v>771.6519775390625</v>
      </c>
      <c r="J87" s="1">
        <f t="shared" si="7"/>
        <v>0</v>
      </c>
      <c r="K87" s="1">
        <f t="shared" si="8"/>
        <v>0</v>
      </c>
    </row>
    <row r="88" spans="1:11" x14ac:dyDescent="0.15">
      <c r="A88" s="2">
        <v>86</v>
      </c>
      <c r="B88" s="3">
        <v>9.8000000000000007</v>
      </c>
      <c r="C88">
        <v>0.4359411895275116</v>
      </c>
      <c r="D88">
        <v>8.5573625564575195</v>
      </c>
      <c r="E88">
        <v>0</v>
      </c>
      <c r="G88" s="2">
        <v>86</v>
      </c>
      <c r="H88" s="3">
        <v>9.8000000000000007</v>
      </c>
      <c r="I88" s="1">
        <f t="shared" si="6"/>
        <v>0.4359411895275116</v>
      </c>
      <c r="J88" s="1">
        <f t="shared" si="7"/>
        <v>8.5573625564575195</v>
      </c>
      <c r="K88" s="1">
        <f t="shared" si="8"/>
        <v>0</v>
      </c>
    </row>
    <row r="89" spans="1:11" x14ac:dyDescent="0.15">
      <c r="A89" s="2">
        <v>87</v>
      </c>
      <c r="B89" s="3">
        <v>6.12</v>
      </c>
      <c r="C89">
        <v>14.080693244934082</v>
      </c>
      <c r="D89">
        <v>1.4155055396258831E-3</v>
      </c>
      <c r="E89">
        <v>0</v>
      </c>
      <c r="G89" s="2">
        <v>87</v>
      </c>
      <c r="H89" s="3">
        <v>6.12</v>
      </c>
      <c r="I89" s="1">
        <f t="shared" si="6"/>
        <v>14.080693244934082</v>
      </c>
      <c r="J89" s="1">
        <f t="shared" si="7"/>
        <v>0</v>
      </c>
      <c r="K89" s="1">
        <f t="shared" si="8"/>
        <v>0</v>
      </c>
    </row>
    <row r="90" spans="1:11" x14ac:dyDescent="0.15">
      <c r="A90" s="2">
        <v>88</v>
      </c>
      <c r="B90" s="3">
        <v>5.14</v>
      </c>
      <c r="C90">
        <v>10.183992385864258</v>
      </c>
      <c r="D90">
        <v>1.6020002365112305</v>
      </c>
      <c r="E90">
        <v>1.508933724835515E-3</v>
      </c>
      <c r="G90" s="2">
        <v>88</v>
      </c>
      <c r="H90" s="3">
        <v>5.14</v>
      </c>
      <c r="I90" s="1">
        <f t="shared" si="6"/>
        <v>10.183992385864258</v>
      </c>
      <c r="J90" s="1">
        <f t="shared" si="7"/>
        <v>1.6020002365112305</v>
      </c>
      <c r="K90" s="1">
        <f t="shared" si="8"/>
        <v>0</v>
      </c>
    </row>
    <row r="91" spans="1:11" x14ac:dyDescent="0.15">
      <c r="A91" s="2">
        <v>89</v>
      </c>
      <c r="B91" s="3">
        <v>7.51</v>
      </c>
      <c r="C91">
        <v>0.26481136679649353</v>
      </c>
      <c r="D91">
        <v>347.068115234375</v>
      </c>
      <c r="E91">
        <v>1.6501436766702682E-4</v>
      </c>
      <c r="G91" s="2">
        <v>89</v>
      </c>
      <c r="H91" s="3">
        <v>7.51</v>
      </c>
      <c r="I91" s="1">
        <f t="shared" si="6"/>
        <v>0.26481136679649353</v>
      </c>
      <c r="J91" s="1">
        <f t="shared" si="7"/>
        <v>347.068115234375</v>
      </c>
      <c r="K91" s="1">
        <f t="shared" si="8"/>
        <v>0</v>
      </c>
    </row>
    <row r="92" spans="1:11" x14ac:dyDescent="0.15">
      <c r="A92" s="2">
        <v>90</v>
      </c>
      <c r="B92" s="3">
        <v>9.23</v>
      </c>
      <c r="C92">
        <v>5235.6181640625</v>
      </c>
      <c r="D92">
        <v>7.6373987831175327E-3</v>
      </c>
      <c r="E92">
        <v>0</v>
      </c>
      <c r="G92" s="2">
        <v>90</v>
      </c>
      <c r="H92" s="3">
        <v>9.23</v>
      </c>
      <c r="I92" s="1">
        <f t="shared" si="6"/>
        <v>5235.6181640625</v>
      </c>
      <c r="J92" s="1">
        <f t="shared" si="7"/>
        <v>0</v>
      </c>
      <c r="K92" s="1">
        <f t="shared" si="8"/>
        <v>0</v>
      </c>
    </row>
    <row r="93" spans="1:11" x14ac:dyDescent="0.15">
      <c r="A93" s="2">
        <v>91</v>
      </c>
      <c r="B93" s="3">
        <v>8.89</v>
      </c>
      <c r="C93">
        <v>2.3107709363102913E-2</v>
      </c>
      <c r="D93">
        <v>229.09178161621094</v>
      </c>
      <c r="E93">
        <v>2.2878899471834302E-4</v>
      </c>
      <c r="G93" s="2">
        <v>91</v>
      </c>
      <c r="H93" s="3">
        <v>8.89</v>
      </c>
      <c r="I93" s="1">
        <f t="shared" si="6"/>
        <v>0</v>
      </c>
      <c r="J93" s="1">
        <f t="shared" si="7"/>
        <v>229.09178161621094</v>
      </c>
      <c r="K93" s="1">
        <f t="shared" si="8"/>
        <v>0</v>
      </c>
    </row>
    <row r="94" spans="1:11" x14ac:dyDescent="0.15">
      <c r="A94" s="2">
        <v>92</v>
      </c>
      <c r="B94" s="3">
        <v>6.14</v>
      </c>
      <c r="C94">
        <v>1.1925725266337395E-2</v>
      </c>
      <c r="D94">
        <v>16.146196365356445</v>
      </c>
      <c r="E94">
        <v>0</v>
      </c>
      <c r="G94" s="2">
        <v>92</v>
      </c>
      <c r="H94" s="3">
        <v>6.14</v>
      </c>
      <c r="I94" s="1">
        <f t="shared" si="6"/>
        <v>0</v>
      </c>
      <c r="J94" s="1">
        <f t="shared" si="7"/>
        <v>16.146196365356445</v>
      </c>
      <c r="K94" s="1">
        <f t="shared" si="8"/>
        <v>0</v>
      </c>
    </row>
    <row r="95" spans="1:11" x14ac:dyDescent="0.15">
      <c r="A95" s="2">
        <v>93</v>
      </c>
      <c r="B95" s="3">
        <v>6.71</v>
      </c>
      <c r="C95">
        <v>5.4327273368835449</v>
      </c>
      <c r="D95">
        <v>1.1808493137359619</v>
      </c>
      <c r="E95">
        <v>1.4112788485363126E-3</v>
      </c>
      <c r="G95" s="2">
        <v>93</v>
      </c>
      <c r="H95" s="3">
        <v>6.71</v>
      </c>
      <c r="I95" s="1">
        <f t="shared" si="6"/>
        <v>5.4327273368835449</v>
      </c>
      <c r="J95" s="1">
        <f t="shared" si="7"/>
        <v>1.1808493137359619</v>
      </c>
      <c r="K95" s="1">
        <f t="shared" si="8"/>
        <v>0</v>
      </c>
    </row>
  </sheetData>
  <mergeCells count="2">
    <mergeCell ref="A1:E1"/>
    <mergeCell ref="G1:K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>広島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田 正太</dc:creator>
  <cp:lastModifiedBy>anonymous</cp:lastModifiedBy>
  <cp:lastPrinted>2015-11-10T11:58:56Z</cp:lastPrinted>
  <dcterms:created xsi:type="dcterms:W3CDTF">2015-11-10T05:00:51Z</dcterms:created>
  <dcterms:modified xsi:type="dcterms:W3CDTF">2016-09-30T13:51:09Z</dcterms:modified>
</cp:coreProperties>
</file>